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\Desktop\picrust\figures_act_act\renumbered_tables\"/>
    </mc:Choice>
  </mc:AlternateContent>
  <xr:revisionPtr revIDLastSave="0" documentId="13_ncr:1_{D85F5C48-A139-43AC-9AE8-A5484DA2A6D0}" xr6:coauthVersionLast="32" xr6:coauthVersionMax="32" xr10:uidLastSave="{00000000-0000-0000-0000-000000000000}"/>
  <bookViews>
    <workbookView xWindow="0" yWindow="0" windowWidth="20490" windowHeight="7545" xr2:uid="{8846F9E6-330E-42C8-BDDF-CDF3D2B64EDE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Alkalinity</t>
  </si>
  <si>
    <t>Conductivity</t>
  </si>
  <si>
    <t>Spearman's rho</t>
  </si>
  <si>
    <t>p-value</t>
  </si>
  <si>
    <t>EB1003</t>
  </si>
  <si>
    <t>C111</t>
  </si>
  <si>
    <t>Desulfovibrionaceae</t>
  </si>
  <si>
    <t>Shewanellaceae</t>
  </si>
  <si>
    <t>Ellin5301</t>
  </si>
  <si>
    <t>Flavobacteriaceae</t>
  </si>
  <si>
    <t>Chromatiaceae</t>
  </si>
  <si>
    <t>Pla1</t>
  </si>
  <si>
    <t>AKIW874</t>
  </si>
  <si>
    <t>Cryomorphaceae</t>
  </si>
  <si>
    <t>Gaiellales</t>
  </si>
  <si>
    <t>VC2_1_Bac22</t>
  </si>
  <si>
    <t>Item</t>
  </si>
  <si>
    <r>
      <rPr>
        <b/>
        <sz val="11"/>
        <color theme="1"/>
        <rFont val="Calibri"/>
        <family val="2"/>
        <scheme val="minor"/>
      </rPr>
      <t>Supplemental Table 5</t>
    </r>
    <r>
      <rPr>
        <sz val="11"/>
        <color theme="1"/>
        <rFont val="Calibri"/>
        <family val="2"/>
        <scheme val="minor"/>
      </rPr>
      <t xml:space="preserve">. Significant Spearman correlations with percent of woody wetlands vegetation. Notably, six of the twelve bacteria are significantly correlated with conductivity as wel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3">
    <dxf>
      <numFmt numFmtId="165" formatCode="0.000E+00"/>
    </dxf>
    <dxf>
      <numFmt numFmtId="164" formatCode="0.00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E874E64-57BF-4CAB-BB16-4AF12F61CF11}" name="Table1" displayName="Table1" ref="A2:C16" totalsRowShown="0">
  <autoFilter ref="A2:C16" xr:uid="{7DC1EA08-65BF-4863-8BFB-78683D830526}">
    <filterColumn colId="0" hiddenButton="1"/>
    <filterColumn colId="1" hiddenButton="1"/>
    <filterColumn colId="2" hiddenButton="1"/>
  </autoFilter>
  <tableColumns count="3">
    <tableColumn id="1" xr3:uid="{6D10D42B-E68B-4FDB-AEFA-83B9247E1B29}" name="Item"/>
    <tableColumn id="2" xr3:uid="{9DDD871F-50B2-4EEB-9C92-E0BF38B7D82F}" name="Spearman's rho" dataDxfId="1"/>
    <tableColumn id="3" xr3:uid="{24939180-A6FA-4CAE-A5FB-8A0869D2D055}" name="p-valu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B1BCC-AEA3-4E59-A4C3-F1D55B477098}">
  <dimension ref="A1:C16"/>
  <sheetViews>
    <sheetView tabSelected="1" workbookViewId="0">
      <selection activeCell="A2" sqref="A2"/>
    </sheetView>
  </sheetViews>
  <sheetFormatPr defaultRowHeight="15" x14ac:dyDescent="0.25"/>
  <cols>
    <col min="1" max="1" width="19.5703125" bestFit="1" customWidth="1"/>
    <col min="2" max="2" width="16.85546875" customWidth="1"/>
    <col min="3" max="3" width="9.85546875" customWidth="1"/>
  </cols>
  <sheetData>
    <row r="1" spans="1:3" x14ac:dyDescent="0.25">
      <c r="A1" t="s">
        <v>17</v>
      </c>
    </row>
    <row r="2" spans="1:3" x14ac:dyDescent="0.25">
      <c r="A2" t="s">
        <v>16</v>
      </c>
      <c r="B2" t="s">
        <v>2</v>
      </c>
      <c r="C2" t="s">
        <v>3</v>
      </c>
    </row>
    <row r="3" spans="1:3" x14ac:dyDescent="0.25">
      <c r="A3" s="1" t="s">
        <v>4</v>
      </c>
      <c r="B3" s="2">
        <v>-0.69729703664779696</v>
      </c>
      <c r="C3" s="3">
        <v>5.2992369168336502E-5</v>
      </c>
    </row>
    <row r="4" spans="1:3" x14ac:dyDescent="0.25">
      <c r="A4" s="1" t="s">
        <v>5</v>
      </c>
      <c r="B4" s="2">
        <v>-0.67167538404464699</v>
      </c>
      <c r="C4" s="3">
        <v>1.2497006655065601E-4</v>
      </c>
    </row>
    <row r="5" spans="1:3" x14ac:dyDescent="0.25">
      <c r="A5" s="1" t="s">
        <v>6</v>
      </c>
      <c r="B5" s="2">
        <v>-0.65454131364822399</v>
      </c>
      <c r="C5" s="3">
        <v>2.12170619136476E-4</v>
      </c>
    </row>
    <row r="6" spans="1:3" x14ac:dyDescent="0.25">
      <c r="A6" s="1" t="s">
        <v>0</v>
      </c>
      <c r="B6" s="2">
        <v>0.60449284315109297</v>
      </c>
      <c r="C6" s="3">
        <v>8.3896654782877899E-4</v>
      </c>
    </row>
    <row r="7" spans="1:3" x14ac:dyDescent="0.25">
      <c r="A7" s="1" t="s">
        <v>7</v>
      </c>
      <c r="B7" s="2">
        <v>0.60122042894363403</v>
      </c>
      <c r="C7" s="3">
        <v>9.10695810598661E-4</v>
      </c>
    </row>
    <row r="8" spans="1:3" x14ac:dyDescent="0.25">
      <c r="A8" s="1" t="s">
        <v>8</v>
      </c>
      <c r="B8" s="2">
        <v>-0.58670246601104703</v>
      </c>
      <c r="C8" s="3">
        <v>1.2969796415065501E-3</v>
      </c>
    </row>
    <row r="9" spans="1:3" x14ac:dyDescent="0.25">
      <c r="A9" s="1" t="s">
        <v>9</v>
      </c>
      <c r="B9" s="2">
        <v>0.585729479789734</v>
      </c>
      <c r="C9" s="3">
        <v>1.32730077530496E-3</v>
      </c>
    </row>
    <row r="10" spans="1:3" x14ac:dyDescent="0.25">
      <c r="A10" s="1" t="s">
        <v>10</v>
      </c>
      <c r="B10" s="2">
        <v>0.56955826282501198</v>
      </c>
      <c r="C10" s="3">
        <v>1.9288517590472199E-3</v>
      </c>
    </row>
    <row r="11" spans="1:3" x14ac:dyDescent="0.25">
      <c r="A11" t="s">
        <v>11</v>
      </c>
      <c r="B11" s="2">
        <v>-0.55488198995590199</v>
      </c>
      <c r="C11" s="3">
        <v>2.6647218596807E-3</v>
      </c>
    </row>
    <row r="12" spans="1:3" x14ac:dyDescent="0.25">
      <c r="A12" t="s">
        <v>1</v>
      </c>
      <c r="B12" s="2">
        <v>0.55427002906799305</v>
      </c>
      <c r="C12" s="3">
        <v>2.7000180492189299E-3</v>
      </c>
    </row>
    <row r="13" spans="1:3" x14ac:dyDescent="0.25">
      <c r="A13" t="s">
        <v>12</v>
      </c>
      <c r="B13" s="2">
        <v>-0.53210890293121305</v>
      </c>
      <c r="C13" s="3">
        <v>4.2783564739687901E-3</v>
      </c>
    </row>
    <row r="14" spans="1:3" x14ac:dyDescent="0.25">
      <c r="A14" t="s">
        <v>13</v>
      </c>
      <c r="B14" s="2">
        <v>0.52735114097595204</v>
      </c>
      <c r="C14" s="3">
        <v>4.70408099892561E-3</v>
      </c>
    </row>
    <row r="15" spans="1:3" x14ac:dyDescent="0.25">
      <c r="A15" t="s">
        <v>14</v>
      </c>
      <c r="B15" s="2">
        <v>-0.52572953701019298</v>
      </c>
      <c r="C15" s="3">
        <v>4.8571627209517097E-3</v>
      </c>
    </row>
    <row r="16" spans="1:3" x14ac:dyDescent="0.25">
      <c r="A16" t="s">
        <v>15</v>
      </c>
      <c r="B16" s="2">
        <v>0.52564758062362704</v>
      </c>
      <c r="C16" s="3">
        <v>4.86501038210685E-3</v>
      </c>
    </row>
  </sheetData>
  <conditionalFormatting sqref="A2:A16">
    <cfRule type="containsText" dxfId="2" priority="1" operator="containsText" text="Woody_Wetlands">
      <formula>NOT(ISERROR(SEARCH("Woody_Wetlands",A2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18-05-07T21:03:06Z</dcterms:created>
  <dcterms:modified xsi:type="dcterms:W3CDTF">2018-05-07T22:01:36Z</dcterms:modified>
</cp:coreProperties>
</file>